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ALL projects\Bleeding Prediction\Manuscript for JAMA submission\"/>
    </mc:Choice>
  </mc:AlternateContent>
  <bookViews>
    <workbookView xWindow="0" yWindow="0" windowWidth="28800" windowHeight="13020"/>
  </bookViews>
  <sheets>
    <sheet name="Major hemorrhage calculator" sheetId="2" r:id="rId1"/>
    <sheet name="Sheet1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3" i="1"/>
  <c r="D2" i="1"/>
  <c r="E17" i="1" l="1"/>
  <c r="D22" i="2" s="1"/>
  <c r="E16" i="1"/>
  <c r="D21" i="2" s="1"/>
  <c r="E19" i="1"/>
  <c r="D24" i="2" s="1"/>
  <c r="E18" i="1"/>
  <c r="D23" i="2" s="1"/>
</calcChain>
</file>

<file path=xl/sharedStrings.xml><?xml version="1.0" encoding="utf-8"?>
<sst xmlns="http://schemas.openxmlformats.org/spreadsheetml/2006/main" count="54" uniqueCount="28">
  <si>
    <t>Variable</t>
  </si>
  <si>
    <t>Coefficient</t>
  </si>
  <si>
    <t>Mean</t>
  </si>
  <si>
    <t>Observed</t>
  </si>
  <si>
    <t>Predicted risk</t>
  </si>
  <si>
    <t>oac_class</t>
  </si>
  <si>
    <t>Baseline survival (1 year)</t>
  </si>
  <si>
    <t>Age</t>
  </si>
  <si>
    <t>Kidney disease</t>
  </si>
  <si>
    <t>Prior bleeding</t>
  </si>
  <si>
    <t>Ischemic Stroke</t>
  </si>
  <si>
    <t>Anemia</t>
  </si>
  <si>
    <t>History of cancer</t>
  </si>
  <si>
    <t>Antiplatelet use</t>
  </si>
  <si>
    <t>Antiarrhythmic use</t>
  </si>
  <si>
    <t>Chronic pulmonary disease</t>
  </si>
  <si>
    <t>Heart failure</t>
  </si>
  <si>
    <t>Coronary artery disease</t>
  </si>
  <si>
    <t>Diuretics use</t>
  </si>
  <si>
    <t>Diabetes mellitus</t>
  </si>
  <si>
    <t>Male sex</t>
  </si>
  <si>
    <t>Apixaban</t>
  </si>
  <si>
    <t>Rivaroxaban</t>
  </si>
  <si>
    <t>Dabigatran</t>
  </si>
  <si>
    <t>Warfarin</t>
  </si>
  <si>
    <t>Risk if using:</t>
  </si>
  <si>
    <t>No</t>
  </si>
  <si>
    <t>1-year Risk of Major Hemorrhage Hospit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_(* #,##0.00000_);_(* \(#,##0.00000\);_(* &quot;-&quot;??_);_(@_)"/>
    <numFmt numFmtId="165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theme="0"/>
      <name val="Calibri"/>
      <family val="2"/>
      <scheme val="minor"/>
    </font>
    <font>
      <sz val="14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</patternFill>
    </fill>
  </fills>
  <borders count="8">
    <border>
      <left/>
      <right/>
      <top/>
      <bottom/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 style="double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/>
      <right style="double">
        <color auto="1"/>
      </right>
      <top/>
      <bottom/>
      <diagonal/>
    </border>
    <border>
      <left style="thin">
        <color indexed="64"/>
      </left>
      <right style="double">
        <color auto="1"/>
      </right>
      <top style="thin">
        <color indexed="64"/>
      </top>
      <bottom style="thin">
        <color indexed="64"/>
      </bottom>
      <diagonal/>
    </border>
    <border>
      <left/>
      <right style="double">
        <color auto="1"/>
      </right>
      <top style="double">
        <color auto="1"/>
      </top>
      <bottom/>
      <diagonal/>
    </border>
    <border>
      <left style="double">
        <color auto="1"/>
      </left>
      <right/>
      <top style="double">
        <color auto="1"/>
      </top>
      <bottom/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/>
  </cellStyleXfs>
  <cellXfs count="12">
    <xf numFmtId="0" fontId="0" fillId="0" borderId="0" xfId="0"/>
    <xf numFmtId="164" fontId="0" fillId="0" borderId="0" xfId="1" applyNumberFormat="1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165" fontId="0" fillId="0" borderId="4" xfId="2" applyNumberFormat="1" applyFont="1" applyBorder="1" applyAlignment="1">
      <alignment horizontal="center"/>
    </xf>
    <xf numFmtId="0" fontId="0" fillId="0" borderId="4" xfId="0" applyBorder="1"/>
    <xf numFmtId="0" fontId="2" fillId="0" borderId="1" xfId="3" applyBorder="1"/>
    <xf numFmtId="0" fontId="0" fillId="0" borderId="4" xfId="0" applyBorder="1" applyAlignment="1" applyProtection="1">
      <alignment horizontal="center"/>
      <protection locked="0"/>
    </xf>
    <xf numFmtId="0" fontId="0" fillId="0" borderId="5" xfId="0" applyBorder="1" applyAlignment="1" applyProtection="1">
      <alignment horizontal="center"/>
      <protection locked="0"/>
    </xf>
    <xf numFmtId="0" fontId="4" fillId="2" borderId="7" xfId="4" applyFont="1" applyBorder="1" applyAlignment="1">
      <alignment horizontal="center"/>
    </xf>
    <xf numFmtId="0" fontId="4" fillId="2" borderId="6" xfId="4" applyFont="1" applyBorder="1" applyAlignment="1">
      <alignment horizontal="center"/>
    </xf>
  </cellXfs>
  <cellStyles count="5">
    <cellStyle name="Accent1" xfId="4" builtinId="29"/>
    <cellStyle name="Comma" xfId="1" builtinId="3"/>
    <cellStyle name="Heading 4" xfId="3" builtinId="19"/>
    <cellStyle name="Normal" xfId="0" builtinId="0"/>
    <cellStyle name="Percent" xfId="2" builtinId="5"/>
  </cellStyles>
  <dxfs count="1">
    <dxf>
      <font>
        <color theme="5" tint="0.79998168889431442"/>
      </font>
      <fill>
        <patternFill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3350</xdr:colOff>
      <xdr:row>5</xdr:row>
      <xdr:rowOff>95249</xdr:rowOff>
    </xdr:from>
    <xdr:to>
      <xdr:col>6</xdr:col>
      <xdr:colOff>447675</xdr:colOff>
      <xdr:row>9</xdr:row>
      <xdr:rowOff>114300</xdr:rowOff>
    </xdr:to>
    <xdr:sp macro="" textlink="">
      <xdr:nvSpPr>
        <xdr:cNvPr id="2" name="TextBox 1"/>
        <xdr:cNvSpPr txBox="1"/>
      </xdr:nvSpPr>
      <xdr:spPr>
        <a:xfrm>
          <a:off x="4029075" y="733424"/>
          <a:ext cx="1533525" cy="78105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To use calculator, enter age and select</a:t>
          </a:r>
          <a:r>
            <a:rPr lang="en-US" sz="1100" baseline="0"/>
            <a:t> present risk factors using the drop-down options</a:t>
          </a:r>
        </a:p>
        <a:p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3</xdr:row>
      <xdr:rowOff>0</xdr:rowOff>
    </xdr:from>
    <xdr:to>
      <xdr:col>7</xdr:col>
      <xdr:colOff>28575</xdr:colOff>
      <xdr:row>24</xdr:row>
      <xdr:rowOff>17145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1050" y="3048000"/>
          <a:ext cx="3800475" cy="3619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D26"/>
  <sheetViews>
    <sheetView tabSelected="1" workbookViewId="0">
      <selection activeCell="D6" sqref="D6"/>
    </sheetView>
  </sheetViews>
  <sheetFormatPr defaultRowHeight="15" x14ac:dyDescent="0.25"/>
  <cols>
    <col min="3" max="3" width="35.140625" customWidth="1"/>
    <col min="4" max="4" width="23.28515625" customWidth="1"/>
  </cols>
  <sheetData>
    <row r="2" spans="3:4" ht="15.75" thickBot="1" x14ac:dyDescent="0.3"/>
    <row r="3" spans="3:4" ht="19.5" thickTop="1" x14ac:dyDescent="0.3">
      <c r="C3" s="10" t="s">
        <v>27</v>
      </c>
      <c r="D3" s="11"/>
    </row>
    <row r="4" spans="3:4" x14ac:dyDescent="0.25">
      <c r="C4" s="2"/>
      <c r="D4" s="6"/>
    </row>
    <row r="5" spans="3:4" x14ac:dyDescent="0.25">
      <c r="C5" s="2" t="s">
        <v>7</v>
      </c>
      <c r="D5" s="6"/>
    </row>
    <row r="6" spans="3:4" x14ac:dyDescent="0.25">
      <c r="C6" s="2" t="s">
        <v>8</v>
      </c>
      <c r="D6" s="9" t="s">
        <v>26</v>
      </c>
    </row>
    <row r="7" spans="3:4" x14ac:dyDescent="0.25">
      <c r="C7" s="2" t="s">
        <v>9</v>
      </c>
      <c r="D7" s="9" t="s">
        <v>26</v>
      </c>
    </row>
    <row r="8" spans="3:4" x14ac:dyDescent="0.25">
      <c r="C8" s="2" t="s">
        <v>10</v>
      </c>
      <c r="D8" s="9" t="s">
        <v>26</v>
      </c>
    </row>
    <row r="9" spans="3:4" x14ac:dyDescent="0.25">
      <c r="C9" s="2" t="s">
        <v>11</v>
      </c>
      <c r="D9" s="9" t="s">
        <v>26</v>
      </c>
    </row>
    <row r="10" spans="3:4" x14ac:dyDescent="0.25">
      <c r="C10" s="2" t="s">
        <v>12</v>
      </c>
      <c r="D10" s="9" t="s">
        <v>26</v>
      </c>
    </row>
    <row r="11" spans="3:4" x14ac:dyDescent="0.25">
      <c r="C11" s="2" t="s">
        <v>13</v>
      </c>
      <c r="D11" s="9" t="s">
        <v>26</v>
      </c>
    </row>
    <row r="12" spans="3:4" x14ac:dyDescent="0.25">
      <c r="C12" s="2" t="s">
        <v>14</v>
      </c>
      <c r="D12" s="9" t="s">
        <v>26</v>
      </c>
    </row>
    <row r="13" spans="3:4" x14ac:dyDescent="0.25">
      <c r="C13" s="2" t="s">
        <v>15</v>
      </c>
      <c r="D13" s="9" t="s">
        <v>26</v>
      </c>
    </row>
    <row r="14" spans="3:4" x14ac:dyDescent="0.25">
      <c r="C14" s="2" t="s">
        <v>16</v>
      </c>
      <c r="D14" s="9" t="s">
        <v>26</v>
      </c>
    </row>
    <row r="15" spans="3:4" x14ac:dyDescent="0.25">
      <c r="C15" s="2" t="s">
        <v>17</v>
      </c>
      <c r="D15" s="9" t="s">
        <v>26</v>
      </c>
    </row>
    <row r="16" spans="3:4" x14ac:dyDescent="0.25">
      <c r="C16" s="2" t="s">
        <v>18</v>
      </c>
      <c r="D16" s="9" t="s">
        <v>26</v>
      </c>
    </row>
    <row r="17" spans="3:4" x14ac:dyDescent="0.25">
      <c r="C17" s="2" t="s">
        <v>19</v>
      </c>
      <c r="D17" s="9" t="s">
        <v>26</v>
      </c>
    </row>
    <row r="18" spans="3:4" x14ac:dyDescent="0.25">
      <c r="C18" s="2" t="s">
        <v>20</v>
      </c>
      <c r="D18" s="9" t="s">
        <v>26</v>
      </c>
    </row>
    <row r="19" spans="3:4" x14ac:dyDescent="0.25">
      <c r="C19" s="2"/>
      <c r="D19" s="8"/>
    </row>
    <row r="20" spans="3:4" x14ac:dyDescent="0.25">
      <c r="C20" s="7" t="s">
        <v>25</v>
      </c>
      <c r="D20" s="6"/>
    </row>
    <row r="21" spans="3:4" x14ac:dyDescent="0.25">
      <c r="C21" s="2" t="s">
        <v>24</v>
      </c>
      <c r="D21" s="5">
        <f>IF(Sheet1!$E$16&lt;0.1,Sheet1!$E$16, "&gt;10%")</f>
        <v>2.2483668421593439E-3</v>
      </c>
    </row>
    <row r="22" spans="3:4" x14ac:dyDescent="0.25">
      <c r="C22" s="2" t="s">
        <v>23</v>
      </c>
      <c r="D22" s="5">
        <f>IF(Sheet1!$E$17&lt;0.1,Sheet1!$E$17, "&gt;10%")</f>
        <v>1.6640040283609769E-3</v>
      </c>
    </row>
    <row r="23" spans="3:4" x14ac:dyDescent="0.25">
      <c r="C23" s="2" t="s">
        <v>22</v>
      </c>
      <c r="D23" s="5">
        <f>IF(Sheet1!$E$18&lt;0.1,Sheet1!$E$18, "&gt;10%")</f>
        <v>2.2777301420379148E-3</v>
      </c>
    </row>
    <row r="24" spans="3:4" x14ac:dyDescent="0.25">
      <c r="C24" s="2" t="s">
        <v>21</v>
      </c>
      <c r="D24" s="5">
        <f>IF(Sheet1!$E$19&lt;0.1,Sheet1!$E$19, "&gt;10%")</f>
        <v>1.3316292045617573E-3</v>
      </c>
    </row>
    <row r="25" spans="3:4" ht="15.75" thickBot="1" x14ac:dyDescent="0.3">
      <c r="C25" s="4"/>
      <c r="D25" s="3"/>
    </row>
    <row r="26" spans="3:4" ht="15.75" thickTop="1" x14ac:dyDescent="0.25"/>
  </sheetData>
  <mergeCells count="1">
    <mergeCell ref="C3:D3"/>
  </mergeCells>
  <conditionalFormatting sqref="D21:D24">
    <cfRule type="colorScale" priority="1">
      <colorScale>
        <cfvo type="num" val="0"/>
        <cfvo type="num" val="0.01"/>
        <cfvo type="num" val="0.21"/>
        <color rgb="FF00B050"/>
        <color rgb="FFFFEB84"/>
        <color rgb="FFC00000"/>
      </colorScale>
    </cfRule>
    <cfRule type="cellIs" dxfId="0" priority="2" operator="equal">
      <formula>"&gt;10%"</formula>
    </cfRule>
  </conditionalFormatting>
  <dataValidations count="1">
    <dataValidation type="list" allowBlank="1" showInputMessage="1" showErrorMessage="1" sqref="D6:D19">
      <formula1>"Yes, No"</formula1>
    </dataValidation>
  </dataValidation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opLeftCell="A2" workbookViewId="0">
      <selection activeCell="B2" sqref="B2:D15 B19"/>
    </sheetView>
  </sheetViews>
  <sheetFormatPr defaultRowHeight="15" x14ac:dyDescent="0.25"/>
  <cols>
    <col min="1" max="1" width="25.28515625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s="2" t="s">
        <v>7</v>
      </c>
      <c r="B2">
        <v>2.3060000000000001E-2</v>
      </c>
      <c r="C2">
        <v>70.173599999999993</v>
      </c>
      <c r="D2">
        <f>'Major hemorrhage calculator'!$D$5</f>
        <v>0</v>
      </c>
    </row>
    <row r="3" spans="1:5" x14ac:dyDescent="0.25">
      <c r="A3" s="2" t="s">
        <v>8</v>
      </c>
      <c r="B3">
        <v>0.29958000000000001</v>
      </c>
      <c r="C3">
        <v>0.13244</v>
      </c>
      <c r="D3">
        <f>IF('Major hemorrhage calculator'!D6="Yes",1,0)</f>
        <v>0</v>
      </c>
    </row>
    <row r="4" spans="1:5" x14ac:dyDescent="0.25">
      <c r="A4" s="2" t="s">
        <v>9</v>
      </c>
      <c r="B4">
        <v>0.23529</v>
      </c>
      <c r="C4">
        <v>0.21337999999999999</v>
      </c>
      <c r="D4">
        <f>IF('Major hemorrhage calculator'!D7="Yes",1,0)</f>
        <v>0</v>
      </c>
    </row>
    <row r="5" spans="1:5" x14ac:dyDescent="0.25">
      <c r="A5" s="2" t="s">
        <v>10</v>
      </c>
      <c r="B5">
        <v>0.13743</v>
      </c>
      <c r="C5">
        <v>0.26680999999999999</v>
      </c>
      <c r="D5">
        <f>IF('Major hemorrhage calculator'!D8="Yes",1,0)</f>
        <v>0</v>
      </c>
    </row>
    <row r="6" spans="1:5" x14ac:dyDescent="0.25">
      <c r="A6" s="2" t="s">
        <v>11</v>
      </c>
      <c r="B6">
        <v>0.32257000000000002</v>
      </c>
      <c r="C6">
        <v>0.24892</v>
      </c>
      <c r="D6">
        <f>IF('Major hemorrhage calculator'!D9="Yes",1,0)</f>
        <v>0</v>
      </c>
    </row>
    <row r="7" spans="1:5" x14ac:dyDescent="0.25">
      <c r="A7" s="2" t="s">
        <v>12</v>
      </c>
      <c r="B7">
        <v>0.16955000000000001</v>
      </c>
      <c r="C7">
        <v>0.16436000000000001</v>
      </c>
      <c r="D7">
        <f>IF('Major hemorrhage calculator'!D10="Yes",1,0)</f>
        <v>0</v>
      </c>
    </row>
    <row r="8" spans="1:5" x14ac:dyDescent="0.25">
      <c r="A8" s="2" t="s">
        <v>13</v>
      </c>
      <c r="B8">
        <v>0.22599</v>
      </c>
      <c r="C8">
        <v>0.16341</v>
      </c>
      <c r="D8">
        <f>IF('Major hemorrhage calculator'!D11="Yes",1,0)</f>
        <v>0</v>
      </c>
    </row>
    <row r="9" spans="1:5" x14ac:dyDescent="0.25">
      <c r="A9" s="2" t="s">
        <v>14</v>
      </c>
      <c r="B9">
        <v>-0.28571999999999997</v>
      </c>
      <c r="C9">
        <v>0.11919</v>
      </c>
      <c r="D9">
        <f>IF('Major hemorrhage calculator'!D12="Yes",1,0)</f>
        <v>0</v>
      </c>
    </row>
    <row r="10" spans="1:5" x14ac:dyDescent="0.25">
      <c r="A10" s="2" t="s">
        <v>15</v>
      </c>
      <c r="B10">
        <v>0.19214999999999999</v>
      </c>
      <c r="C10">
        <v>0.31286000000000003</v>
      </c>
      <c r="D10">
        <f>IF('Major hemorrhage calculator'!D13="Yes",1,0)</f>
        <v>0</v>
      </c>
    </row>
    <row r="11" spans="1:5" x14ac:dyDescent="0.25">
      <c r="A11" s="2" t="s">
        <v>16</v>
      </c>
      <c r="B11">
        <v>0.21811</v>
      </c>
      <c r="C11">
        <v>0.33899000000000001</v>
      </c>
      <c r="D11">
        <f>IF('Major hemorrhage calculator'!D14="Yes",1,0)</f>
        <v>0</v>
      </c>
    </row>
    <row r="12" spans="1:5" x14ac:dyDescent="0.25">
      <c r="A12" s="2" t="s">
        <v>17</v>
      </c>
      <c r="B12">
        <v>0.10269</v>
      </c>
      <c r="C12">
        <v>0.40767999999999999</v>
      </c>
      <c r="D12">
        <f>IF('Major hemorrhage calculator'!D15="Yes",1,0)</f>
        <v>0</v>
      </c>
    </row>
    <row r="13" spans="1:5" x14ac:dyDescent="0.25">
      <c r="A13" s="2" t="s">
        <v>18</v>
      </c>
      <c r="B13">
        <v>0.15944</v>
      </c>
      <c r="C13">
        <v>0.45179999999999998</v>
      </c>
      <c r="D13">
        <f>IF('Major hemorrhage calculator'!D16="Yes",1,0)</f>
        <v>0</v>
      </c>
    </row>
    <row r="14" spans="1:5" x14ac:dyDescent="0.25">
      <c r="A14" s="2" t="s">
        <v>19</v>
      </c>
      <c r="B14">
        <v>0.21110000000000001</v>
      </c>
      <c r="C14">
        <v>0.31685999999999998</v>
      </c>
      <c r="D14">
        <f>IF('Major hemorrhage calculator'!D17="Yes",1,0)</f>
        <v>0</v>
      </c>
    </row>
    <row r="15" spans="1:5" x14ac:dyDescent="0.25">
      <c r="A15" s="2" t="s">
        <v>20</v>
      </c>
      <c r="B15">
        <v>-4.7750000000000001E-2</v>
      </c>
      <c r="C15">
        <v>0.59636999999999996</v>
      </c>
      <c r="D15">
        <f>IF('Major hemorrhage calculator'!D18="Yes",1,0)</f>
        <v>0</v>
      </c>
    </row>
    <row r="16" spans="1:5" x14ac:dyDescent="0.25">
      <c r="A16" t="s">
        <v>5</v>
      </c>
      <c r="C16">
        <v>0</v>
      </c>
      <c r="E16" s="1">
        <f>1-(0.98101)^EXP($B$2*($D$2-$C$2)+$B$3*($D$3-$C$3)+$B$4*($D$4-$C$4)+$B$5*($D$5-$C$5)+$B$6*($D$6-$C$6)+$B$7*($D$7-$C$7)+$B$8*($D$8-$C$8)+$B$9*($D$9-$C$9)+$B$10*($D$10-$C$10)+$B$11*($D$11-$C$11)+$B$12*($D$12-$C$12)+$B$13*($D$13-$C$13)+$B$14*($D$14-$C$14)+$B$15*($D$15-$C$15))</f>
        <v>2.2483668421593439E-3</v>
      </c>
    </row>
    <row r="17" spans="1:5" x14ac:dyDescent="0.25">
      <c r="B17">
        <v>-0.30126999999999998</v>
      </c>
      <c r="C17">
        <v>1</v>
      </c>
      <c r="E17" s="1">
        <f>1-(0.98101)^EXP($B$2*($D$2-$C$2)+$B$3*($D$3-$C$3)+$B$4*($D$4-$C$4)+$B$5*($D$5-$C$5)+$B$6*($D$6-$C$6)+$B$7*($D$7-$C$7)+$B$8*($D$8-$C$8)+$B$9*($D$9-$C$9)+$B$10*($D$10-$C$10)+$B$11*($D$11-$C$11)+$B$12*($D$12-$C$12)+$B$13*($D$13-$C$13)+$B$14*($D$14-$C$14)+$B$15*($D$15-$C$15)+B17)</f>
        <v>1.6640040283609769E-3</v>
      </c>
    </row>
    <row r="18" spans="1:5" x14ac:dyDescent="0.25">
      <c r="B18">
        <v>1.299E-2</v>
      </c>
      <c r="C18">
        <v>2</v>
      </c>
      <c r="E18" s="1">
        <f>1-(0.98101)^EXP($B$2*($D$2-$C$2)+$B$3*($D$3-$C$3)+$B$4*($D$4-$C$4)+$B$5*($D$5-$C$5)+$B$6*($D$6-$C$6)+$B$7*($D$7-$C$7)+$B$8*($D$8-$C$8)+$B$9*($D$9-$C$9)+$B$10*($D$10-$C$10)+$B$11*($D$11-$C$11)+$B$12*($D$12-$C$12)+$B$13*($D$13-$C$13)+$B$14*($D$14-$C$14)+$B$15*($D$15-$C$15)+B18)</f>
        <v>2.2777301420379148E-3</v>
      </c>
    </row>
    <row r="19" spans="1:5" x14ac:dyDescent="0.25">
      <c r="B19">
        <v>-0.52425999999999995</v>
      </c>
      <c r="C19">
        <v>3</v>
      </c>
      <c r="E19" s="1">
        <f>1-(0.98101)^EXP($B$2*($D$2-$C$2)+$B$3*($D$3-$C$3)+$B$4*($D$4-$C$4)+$B$5*($D$5-$C$5)+$B$6*($D$6-$C$6)+$B$7*($D$7-$C$7)+$B$8*($D$8-$C$8)+$B$9*($D$9-$C$9)+$B$10*($D$10-$C$10)+$B$11*($D$11-$C$11)+$B$12*($D$12-$C$12)+$B$13*($D$13-$C$13)+$B$14*($D$14-$C$14)+$B$15*($D$15-$C$15)+B19)</f>
        <v>1.3316292045617573E-3</v>
      </c>
    </row>
    <row r="21" spans="1:5" x14ac:dyDescent="0.25">
      <c r="A21" t="s">
        <v>6</v>
      </c>
      <c r="C21">
        <v>0.98101000000000005</v>
      </c>
    </row>
  </sheetData>
  <sheetProtection algorithmName="SHA-512" hashValue="rFym+6wxOgrOHnsIR+9lEy8GutmigYuuMRqbJE2qNYe/lFBiG/N6G0GUUqGabEUfpiIMSLHRpCm+cqrz0FMVVA==" saltValue="8VnttGwjPXfuHCVSC7keUQ==" spinCount="100000" sheet="1" objects="1" scenarios="1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jor hemorrhage calculator</vt:lpstr>
      <vt:lpstr>Sheet1</vt:lpstr>
    </vt:vector>
  </TitlesOfParts>
  <Company>Emory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7-05-02T14:13:39Z</dcterms:created>
  <dcterms:modified xsi:type="dcterms:W3CDTF">2017-08-24T15:43:24Z</dcterms:modified>
</cp:coreProperties>
</file>